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/>
  <mc:AlternateContent xmlns:mc="http://schemas.openxmlformats.org/markup-compatibility/2006">
    <mc:Choice Requires="x15">
      <x15ac:absPath xmlns:x15ac="http://schemas.microsoft.com/office/spreadsheetml/2010/11/ac" url="C:\Owncloud\Broad Street\Manuscripts\Sample size\BMC submission\"/>
    </mc:Choice>
  </mc:AlternateContent>
  <xr:revisionPtr revIDLastSave="0" documentId="10_ncr:100000_{A2AB9F45-3AED-44B0-9432-5CF0E05E4E8B}" xr6:coauthVersionLast="31" xr6:coauthVersionMax="31" xr10:uidLastSave="{00000000-0000-0000-0000-000000000000}"/>
  <bookViews>
    <workbookView xWindow="0" yWindow="0" windowWidth="19200" windowHeight="6950" xr2:uid="{00000000-000D-0000-FFFF-FFFF00000000}"/>
  </bookViews>
  <sheets>
    <sheet name="Sheet1" sheetId="1" r:id="rId1"/>
  </sheets>
  <definedNames>
    <definedName name="CV_1">Sheet1!$M$9</definedName>
    <definedName name="CV_2">Sheet1!$M$10</definedName>
    <definedName name="CV_3">Sheet1!$M$11</definedName>
    <definedName name="CV_4">Sheet1!$M$12</definedName>
    <definedName name="CV_5">Sheet1!$M$13</definedName>
    <definedName name="CV_6">Sheet1!$M$14</definedName>
    <definedName name="N_1">Sheet1!$B$40</definedName>
    <definedName name="N_2">Sheet1!$B$41</definedName>
    <definedName name="N_3">Sheet1!$B$42</definedName>
    <definedName name="N_4">Sheet1!$B$43</definedName>
    <definedName name="N_5">Sheet1!$B$44</definedName>
    <definedName name="N_6">Sheet1!$B$45</definedName>
    <definedName name="P_1">Sheet1!$B$9</definedName>
    <definedName name="P_2">Sheet1!$B$10</definedName>
    <definedName name="P_3">Sheet1!$B$11</definedName>
    <definedName name="P_4">Sheet1!$B$12</definedName>
    <definedName name="P_5">Sheet1!$B$13</definedName>
    <definedName name="P_6">Sheet1!$B$14</definedName>
    <definedName name="Pr_1">Sheet1!$B$19</definedName>
    <definedName name="PR_1_b">Sheet1!$M$17</definedName>
    <definedName name="Pr_2">Sheet1!$B$20</definedName>
    <definedName name="Pr_2_b">Sheet1!$M$18</definedName>
    <definedName name="Pr_3">Sheet1!$B$21</definedName>
    <definedName name="Pr_3_b">Sheet1!$M$19</definedName>
    <definedName name="Pr_4">Sheet1!$B$22</definedName>
    <definedName name="Pr_4_b">Sheet1!$M$20</definedName>
    <definedName name="Pr_5">Sheet1!$B$23</definedName>
    <definedName name="Pr_5_b">Sheet1!$M$21</definedName>
    <definedName name="Pr_6">Sheet1!$B$24</definedName>
    <definedName name="Pr_6_b">Sheet1!$M$22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9" i="1" l="1"/>
  <c r="R29" i="1"/>
  <c r="Q29" i="1"/>
  <c r="P29" i="1"/>
  <c r="O29" i="1"/>
  <c r="N29" i="1"/>
  <c r="M35" i="1"/>
  <c r="M34" i="1"/>
  <c r="N34" i="1" s="1"/>
  <c r="M33" i="1"/>
  <c r="M32" i="1"/>
  <c r="N32" i="1" s="1"/>
  <c r="M31" i="1"/>
  <c r="N31" i="1" s="1"/>
  <c r="M30" i="1"/>
  <c r="H50" i="1"/>
  <c r="G50" i="1"/>
  <c r="F50" i="1"/>
  <c r="E50" i="1"/>
  <c r="D50" i="1"/>
  <c r="C50" i="1"/>
  <c r="B56" i="1"/>
  <c r="F56" i="1" s="1"/>
  <c r="B55" i="1"/>
  <c r="B54" i="1"/>
  <c r="D54" i="1" s="1"/>
  <c r="B53" i="1"/>
  <c r="B52" i="1"/>
  <c r="F52" i="1" s="1"/>
  <c r="B51" i="1"/>
  <c r="H29" i="1"/>
  <c r="G29" i="1"/>
  <c r="F29" i="1"/>
  <c r="E29" i="1"/>
  <c r="D29" i="1"/>
  <c r="C29" i="1"/>
  <c r="B35" i="1"/>
  <c r="B34" i="1"/>
  <c r="E34" i="1" s="1"/>
  <c r="B33" i="1"/>
  <c r="B32" i="1"/>
  <c r="B31" i="1"/>
  <c r="B30" i="1"/>
  <c r="E32" i="1" l="1"/>
  <c r="E53" i="1"/>
  <c r="C55" i="1"/>
  <c r="G54" i="1"/>
  <c r="G51" i="1"/>
  <c r="G55" i="1"/>
  <c r="E55" i="1"/>
  <c r="F54" i="1"/>
  <c r="E51" i="1"/>
  <c r="C56" i="1"/>
  <c r="C52" i="1"/>
  <c r="E56" i="1"/>
  <c r="F55" i="1"/>
  <c r="H53" i="1"/>
  <c r="D53" i="1"/>
  <c r="E52" i="1"/>
  <c r="F51" i="1"/>
  <c r="Q33" i="1"/>
  <c r="G53" i="1"/>
  <c r="H52" i="1"/>
  <c r="D52" i="1"/>
  <c r="R34" i="1"/>
  <c r="C54" i="1"/>
  <c r="G56" i="1"/>
  <c r="H55" i="1"/>
  <c r="D55" i="1"/>
  <c r="E54" i="1"/>
  <c r="F53" i="1"/>
  <c r="G52" i="1"/>
  <c r="H51" i="1"/>
  <c r="D51" i="1"/>
  <c r="H56" i="1"/>
  <c r="D56" i="1"/>
  <c r="C51" i="1"/>
  <c r="C53" i="1"/>
  <c r="H54" i="1"/>
  <c r="R30" i="1"/>
  <c r="Q32" i="1"/>
  <c r="Q34" i="1"/>
  <c r="O35" i="1"/>
  <c r="N33" i="1"/>
  <c r="R35" i="1"/>
  <c r="N35" i="1"/>
  <c r="Q35" i="1"/>
  <c r="P35" i="1"/>
  <c r="S35" i="1"/>
  <c r="P34" i="1"/>
  <c r="S34" i="1"/>
  <c r="O34" i="1"/>
  <c r="P33" i="1"/>
  <c r="S33" i="1"/>
  <c r="O33" i="1"/>
  <c r="R33" i="1"/>
  <c r="S32" i="1"/>
  <c r="O32" i="1"/>
  <c r="P32" i="1"/>
  <c r="R32" i="1"/>
  <c r="R31" i="1"/>
  <c r="Q31" i="1"/>
  <c r="P31" i="1"/>
  <c r="S31" i="1"/>
  <c r="O31" i="1"/>
  <c r="N30" i="1"/>
  <c r="P30" i="1"/>
  <c r="Q30" i="1"/>
  <c r="S30" i="1"/>
  <c r="O30" i="1"/>
  <c r="C33" i="1"/>
  <c r="H33" i="1"/>
  <c r="C31" i="1"/>
  <c r="C35" i="1"/>
  <c r="G32" i="1"/>
  <c r="F33" i="1"/>
  <c r="D32" i="1"/>
  <c r="D33" i="1"/>
  <c r="C32" i="1"/>
  <c r="F30" i="1"/>
  <c r="E33" i="1"/>
  <c r="F35" i="1"/>
  <c r="H32" i="1"/>
  <c r="F31" i="1"/>
  <c r="C30" i="1"/>
  <c r="E30" i="1"/>
  <c r="H34" i="1"/>
  <c r="D34" i="1"/>
  <c r="H30" i="1"/>
  <c r="D30" i="1"/>
  <c r="E35" i="1"/>
  <c r="G34" i="1"/>
  <c r="C34" i="1"/>
  <c r="E31" i="1"/>
  <c r="G30" i="1"/>
  <c r="H35" i="1"/>
  <c r="D35" i="1"/>
  <c r="F34" i="1"/>
  <c r="F32" i="1"/>
  <c r="H31" i="1"/>
  <c r="D31" i="1"/>
  <c r="G35" i="1"/>
  <c r="G33" i="1"/>
  <c r="G31" i="1"/>
</calcChain>
</file>

<file path=xl/sharedStrings.xml><?xml version="1.0" encoding="utf-8"?>
<sst xmlns="http://schemas.openxmlformats.org/spreadsheetml/2006/main" count="20" uniqueCount="18">
  <si>
    <t>(a) Sample size required to achieve precision</t>
  </si>
  <si>
    <t>Proportion receiving treatment</t>
  </si>
  <si>
    <t>Results: Required N</t>
  </si>
  <si>
    <t>(b) Expected results for given sample size</t>
  </si>
  <si>
    <t>Sample size</t>
  </si>
  <si>
    <t xml:space="preserve">Results:  Expected number of individuals receiving treatment; (Probability of observing treatment at least once); 
± Expected 95% confidence interval width for proportion receiving treatment
</t>
  </si>
  <si>
    <t>Desired precision, defined as width of 95% CI (enter up to 6 values between 0 and 1)</t>
  </si>
  <si>
    <t>Precision (width of  95% CI)</t>
  </si>
  <si>
    <t>Cv</t>
  </si>
  <si>
    <r>
      <rPr>
        <b/>
        <sz val="11"/>
        <color theme="1"/>
        <rFont val="Helvetica"/>
      </rPr>
      <t>Instructions</t>
    </r>
    <r>
      <rPr>
        <sz val="11"/>
        <color theme="1"/>
        <rFont val="Helvetica"/>
      </rPr>
      <t>: This calculator accompanies the formulas described in "Methods of sample size calculation in descriptive retrospective burden of illness chart review studies"</t>
    </r>
  </si>
  <si>
    <t>Cells in blue are user-modifiable - enter relevant values</t>
  </si>
  <si>
    <t>Results for selected values are shown in white cells (please do not edit cell formulas)</t>
  </si>
  <si>
    <t>1. Binary/categorical variables (e.g. treatment patterns)</t>
  </si>
  <si>
    <t>2. Continuous variables (cost estimation)</t>
  </si>
  <si>
    <r>
      <t xml:space="preserve">True proportion </t>
    </r>
    <r>
      <rPr>
        <b/>
        <i/>
        <sz val="11"/>
        <color rgb="FF6EC3C8"/>
        <rFont val="Helvetica"/>
      </rPr>
      <t>p</t>
    </r>
    <r>
      <rPr>
        <i/>
        <sz val="11"/>
        <color theme="1"/>
        <rFont val="Helvetica"/>
      </rPr>
      <t xml:space="preserve"> receiving treatment (enter up to 6 values between 0 and 1)</t>
    </r>
  </si>
  <si>
    <r>
      <t>Coefficient of variation (</t>
    </r>
    <r>
      <rPr>
        <b/>
        <i/>
        <sz val="11"/>
        <color rgb="FF6EC3C8"/>
        <rFont val="Helvetica"/>
      </rPr>
      <t>Cv</t>
    </r>
    <r>
      <rPr>
        <i/>
        <sz val="11"/>
        <color theme="1"/>
        <rFont val="Helvetica"/>
      </rPr>
      <t>), defined as ration of standard deviation to mean (enter up to 6 values)</t>
    </r>
  </si>
  <si>
    <r>
      <t xml:space="preserve">Desired precision </t>
    </r>
    <r>
      <rPr>
        <b/>
        <i/>
        <sz val="11"/>
        <color rgb="FF6EC3C8"/>
        <rFont val="Helvetica"/>
      </rPr>
      <t>V</t>
    </r>
    <r>
      <rPr>
        <i/>
        <sz val="11"/>
        <color theme="1"/>
        <rFont val="Helvetica"/>
      </rPr>
      <t>, defined as width of 95% CI, expressed as % of mean cost (enter up to 6 values between 0 and 1)</t>
    </r>
  </si>
  <si>
    <r>
      <t xml:space="preserve">Sample sizes </t>
    </r>
    <r>
      <rPr>
        <b/>
        <i/>
        <sz val="11"/>
        <color rgb="FF6EC3C8"/>
        <rFont val="Helvetica"/>
      </rPr>
      <t>n</t>
    </r>
    <r>
      <rPr>
        <i/>
        <sz val="11"/>
        <color theme="1"/>
        <rFont val="Helvetica"/>
      </rPr>
      <t xml:space="preserve"> to consider (enter up to 6 integer valu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Helvetica"/>
    </font>
    <font>
      <b/>
      <sz val="11"/>
      <color theme="1"/>
      <name val="Helvetica"/>
    </font>
    <font>
      <sz val="11"/>
      <color theme="0"/>
      <name val="Helvetica"/>
    </font>
    <font>
      <i/>
      <sz val="11"/>
      <color theme="1"/>
      <name val="Helvetica"/>
    </font>
    <font>
      <b/>
      <i/>
      <sz val="11"/>
      <color rgb="FF6EC3C8"/>
      <name val="Helvetica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6EC3C8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2">
    <xf numFmtId="0" fontId="0" fillId="0" borderId="0" xfId="0"/>
    <xf numFmtId="0" fontId="2" fillId="2" borderId="0" xfId="0" applyFont="1" applyFill="1"/>
    <xf numFmtId="0" fontId="2" fillId="2" borderId="1" xfId="0" applyFont="1" applyFill="1" applyBorder="1"/>
    <xf numFmtId="0" fontId="2" fillId="3" borderId="7" xfId="0" applyFont="1" applyFill="1" applyBorder="1"/>
    <xf numFmtId="0" fontId="2" fillId="3" borderId="8" xfId="0" applyFont="1" applyFill="1" applyBorder="1"/>
    <xf numFmtId="0" fontId="2" fillId="3" borderId="9" xfId="0" applyFont="1" applyFill="1" applyBorder="1"/>
    <xf numFmtId="0" fontId="2" fillId="3" borderId="0" xfId="0" applyFont="1" applyFill="1" applyBorder="1"/>
    <xf numFmtId="0" fontId="2" fillId="3" borderId="10" xfId="0" applyFont="1" applyFill="1" applyBorder="1"/>
    <xf numFmtId="0" fontId="5" fillId="3" borderId="0" xfId="0" applyFont="1" applyFill="1" applyBorder="1"/>
    <xf numFmtId="2" fontId="2" fillId="3" borderId="0" xfId="0" applyNumberFormat="1" applyFont="1" applyFill="1" applyBorder="1"/>
    <xf numFmtId="0" fontId="3" fillId="3" borderId="9" xfId="0" applyFont="1" applyFill="1" applyBorder="1"/>
    <xf numFmtId="0" fontId="3" fillId="3" borderId="0" xfId="0" applyFont="1" applyFill="1" applyBorder="1"/>
    <xf numFmtId="0" fontId="2" fillId="3" borderId="5" xfId="0" applyFont="1" applyFill="1" applyBorder="1"/>
    <xf numFmtId="0" fontId="2" fillId="3" borderId="12" xfId="0" applyFont="1" applyFill="1" applyBorder="1"/>
    <xf numFmtId="0" fontId="2" fillId="3" borderId="13" xfId="0" applyFont="1" applyFill="1" applyBorder="1"/>
    <xf numFmtId="0" fontId="2" fillId="3" borderId="14" xfId="0" applyFont="1" applyFill="1" applyBorder="1"/>
    <xf numFmtId="2" fontId="4" fillId="4" borderId="1" xfId="0" applyNumberFormat="1" applyFont="1" applyFill="1" applyBorder="1"/>
    <xf numFmtId="0" fontId="2" fillId="3" borderId="6" xfId="0" applyFont="1" applyFill="1" applyBorder="1"/>
    <xf numFmtId="1" fontId="4" fillId="4" borderId="1" xfId="0" applyNumberFormat="1" applyFont="1" applyFill="1" applyBorder="1"/>
    <xf numFmtId="0" fontId="4" fillId="4" borderId="11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left" vertical="top" wrapText="1"/>
    </xf>
    <xf numFmtId="0" fontId="3" fillId="3" borderId="10" xfId="0" applyFont="1" applyFill="1" applyBorder="1" applyAlignment="1">
      <alignment horizontal="left" vertical="top" wrapText="1"/>
    </xf>
    <xf numFmtId="2" fontId="2" fillId="5" borderId="1" xfId="0" applyNumberFormat="1" applyFont="1" applyFill="1" applyBorder="1"/>
    <xf numFmtId="9" fontId="2" fillId="5" borderId="1" xfId="1" applyFont="1" applyFill="1" applyBorder="1"/>
    <xf numFmtId="1" fontId="2" fillId="5" borderId="1" xfId="0" applyNumberFormat="1" applyFont="1" applyFill="1" applyBorder="1"/>
    <xf numFmtId="0" fontId="2" fillId="2" borderId="0" xfId="0" quotePrefix="1" applyFont="1" applyFill="1" applyAlignment="1">
      <alignment horizontal="left"/>
    </xf>
    <xf numFmtId="0" fontId="2" fillId="5" borderId="1" xfId="0" applyFont="1" applyFill="1" applyBorder="1"/>
    <xf numFmtId="0" fontId="3" fillId="3" borderId="6" xfId="0" quotePrefix="1" applyFont="1" applyFill="1" applyBorder="1" applyAlignment="1">
      <alignment horizontal="left"/>
    </xf>
    <xf numFmtId="0" fontId="5" fillId="3" borderId="0" xfId="0" quotePrefix="1" applyFont="1" applyFill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6EC3C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7"/>
  <sheetViews>
    <sheetView tabSelected="1" workbookViewId="0"/>
  </sheetViews>
  <sheetFormatPr defaultRowHeight="14" x14ac:dyDescent="0.3"/>
  <cols>
    <col min="1" max="1" width="16.1796875" style="1" customWidth="1"/>
    <col min="2" max="2" width="8.90625" style="1" bestFit="1" customWidth="1"/>
    <col min="3" max="8" width="15.26953125" style="1" customWidth="1"/>
    <col min="9" max="13" width="8.7265625" style="1"/>
    <col min="14" max="19" width="15.26953125" style="1" customWidth="1"/>
    <col min="20" max="16384" width="8.7265625" style="1"/>
  </cols>
  <sheetData>
    <row r="1" spans="1:21" x14ac:dyDescent="0.3">
      <c r="A1" s="28" t="s">
        <v>9</v>
      </c>
    </row>
    <row r="2" spans="1:21" x14ac:dyDescent="0.3">
      <c r="B2" s="29"/>
      <c r="C2" s="1" t="s">
        <v>10</v>
      </c>
    </row>
    <row r="3" spans="1:21" x14ac:dyDescent="0.3">
      <c r="B3" s="2"/>
      <c r="C3" s="28" t="s">
        <v>11</v>
      </c>
    </row>
    <row r="5" spans="1:21" ht="14.5" thickBot="1" x14ac:dyDescent="0.35"/>
    <row r="6" spans="1:21" x14ac:dyDescent="0.3">
      <c r="A6" s="30" t="s">
        <v>12</v>
      </c>
      <c r="B6" s="3"/>
      <c r="C6" s="3"/>
      <c r="D6" s="3"/>
      <c r="E6" s="3"/>
      <c r="F6" s="3"/>
      <c r="G6" s="3"/>
      <c r="H6" s="3"/>
      <c r="I6" s="3"/>
      <c r="J6" s="4"/>
      <c r="L6" s="30" t="s">
        <v>13</v>
      </c>
      <c r="M6" s="3"/>
      <c r="N6" s="3"/>
      <c r="O6" s="3"/>
      <c r="P6" s="3"/>
      <c r="Q6" s="3"/>
      <c r="R6" s="3"/>
      <c r="S6" s="3"/>
      <c r="T6" s="3"/>
      <c r="U6" s="4"/>
    </row>
    <row r="7" spans="1:21" x14ac:dyDescent="0.3">
      <c r="A7" s="5"/>
      <c r="B7" s="6"/>
      <c r="C7" s="6"/>
      <c r="D7" s="6"/>
      <c r="E7" s="6"/>
      <c r="F7" s="6"/>
      <c r="G7" s="6"/>
      <c r="H7" s="6"/>
      <c r="I7" s="6"/>
      <c r="J7" s="7"/>
      <c r="L7" s="5"/>
      <c r="M7" s="6"/>
      <c r="N7" s="6"/>
      <c r="O7" s="6"/>
      <c r="P7" s="6"/>
      <c r="Q7" s="6"/>
      <c r="R7" s="6"/>
      <c r="S7" s="6"/>
      <c r="T7" s="6"/>
      <c r="U7" s="7"/>
    </row>
    <row r="8" spans="1:21" ht="14.5" x14ac:dyDescent="0.35">
      <c r="A8" s="5"/>
      <c r="B8" s="31" t="s">
        <v>14</v>
      </c>
      <c r="C8" s="6"/>
      <c r="D8" s="6"/>
      <c r="E8" s="6"/>
      <c r="F8" s="6"/>
      <c r="G8" s="6"/>
      <c r="H8" s="6"/>
      <c r="I8" s="6"/>
      <c r="J8" s="7"/>
      <c r="L8" s="5"/>
      <c r="M8" s="31" t="s">
        <v>15</v>
      </c>
      <c r="N8" s="6"/>
      <c r="O8" s="6"/>
      <c r="P8" s="6"/>
      <c r="Q8" s="6"/>
      <c r="R8" s="6"/>
      <c r="S8" s="6"/>
      <c r="T8" s="6"/>
      <c r="U8" s="7"/>
    </row>
    <row r="9" spans="1:21" x14ac:dyDescent="0.3">
      <c r="A9" s="5"/>
      <c r="B9" s="25">
        <v>0.01</v>
      </c>
      <c r="C9" s="6"/>
      <c r="D9" s="6"/>
      <c r="E9" s="6"/>
      <c r="F9" s="6"/>
      <c r="G9" s="6"/>
      <c r="H9" s="6"/>
      <c r="I9" s="6"/>
      <c r="J9" s="7"/>
      <c r="L9" s="5"/>
      <c r="M9" s="25">
        <v>0.25</v>
      </c>
      <c r="N9" s="6"/>
      <c r="O9" s="6"/>
      <c r="P9" s="6"/>
      <c r="Q9" s="6"/>
      <c r="R9" s="6"/>
      <c r="S9" s="6"/>
      <c r="T9" s="6"/>
      <c r="U9" s="7"/>
    </row>
    <row r="10" spans="1:21" x14ac:dyDescent="0.3">
      <c r="A10" s="5"/>
      <c r="B10" s="25">
        <v>0.05</v>
      </c>
      <c r="C10" s="6"/>
      <c r="D10" s="6"/>
      <c r="E10" s="6"/>
      <c r="F10" s="6"/>
      <c r="G10" s="6"/>
      <c r="H10" s="6"/>
      <c r="I10" s="6"/>
      <c r="J10" s="7"/>
      <c r="L10" s="5"/>
      <c r="M10" s="25">
        <v>0.5</v>
      </c>
      <c r="N10" s="6"/>
      <c r="O10" s="6"/>
      <c r="P10" s="6"/>
      <c r="Q10" s="6"/>
      <c r="R10" s="6"/>
      <c r="S10" s="6"/>
      <c r="T10" s="6"/>
      <c r="U10" s="7"/>
    </row>
    <row r="11" spans="1:21" x14ac:dyDescent="0.3">
      <c r="A11" s="5"/>
      <c r="B11" s="25">
        <v>0.1</v>
      </c>
      <c r="C11" s="6"/>
      <c r="D11" s="6"/>
      <c r="E11" s="6"/>
      <c r="F11" s="6"/>
      <c r="G11" s="6"/>
      <c r="H11" s="6"/>
      <c r="I11" s="6"/>
      <c r="J11" s="7"/>
      <c r="L11" s="5"/>
      <c r="M11" s="25">
        <v>0.75</v>
      </c>
      <c r="N11" s="6"/>
      <c r="O11" s="6"/>
      <c r="P11" s="6"/>
      <c r="Q11" s="6"/>
      <c r="R11" s="6"/>
      <c r="S11" s="6"/>
      <c r="T11" s="6"/>
      <c r="U11" s="7"/>
    </row>
    <row r="12" spans="1:21" x14ac:dyDescent="0.3">
      <c r="A12" s="5"/>
      <c r="B12" s="25">
        <v>0.25</v>
      </c>
      <c r="C12" s="6"/>
      <c r="D12" s="6"/>
      <c r="E12" s="6"/>
      <c r="F12" s="6"/>
      <c r="G12" s="6"/>
      <c r="H12" s="6"/>
      <c r="I12" s="6"/>
      <c r="J12" s="7"/>
      <c r="L12" s="5"/>
      <c r="M12" s="25">
        <v>1</v>
      </c>
      <c r="N12" s="6"/>
      <c r="O12" s="6"/>
      <c r="P12" s="6"/>
      <c r="Q12" s="6"/>
      <c r="R12" s="6"/>
      <c r="S12" s="6"/>
      <c r="T12" s="6"/>
      <c r="U12" s="7"/>
    </row>
    <row r="13" spans="1:21" x14ac:dyDescent="0.3">
      <c r="A13" s="5"/>
      <c r="B13" s="25">
        <v>0.5</v>
      </c>
      <c r="C13" s="6"/>
      <c r="D13" s="6"/>
      <c r="E13" s="6"/>
      <c r="F13" s="6"/>
      <c r="G13" s="6"/>
      <c r="H13" s="6"/>
      <c r="I13" s="6"/>
      <c r="J13" s="7"/>
      <c r="L13" s="5"/>
      <c r="M13" s="25">
        <v>2</v>
      </c>
      <c r="N13" s="6"/>
      <c r="O13" s="6"/>
      <c r="P13" s="6"/>
      <c r="Q13" s="6"/>
      <c r="R13" s="6"/>
      <c r="S13" s="6"/>
      <c r="T13" s="6"/>
      <c r="U13" s="7"/>
    </row>
    <row r="14" spans="1:21" x14ac:dyDescent="0.3">
      <c r="A14" s="5"/>
      <c r="B14" s="25">
        <v>0.6</v>
      </c>
      <c r="C14" s="6"/>
      <c r="D14" s="6"/>
      <c r="E14" s="6"/>
      <c r="F14" s="6"/>
      <c r="G14" s="6"/>
      <c r="H14" s="6"/>
      <c r="I14" s="6"/>
      <c r="J14" s="7"/>
      <c r="L14" s="5"/>
      <c r="M14" s="25">
        <v>4</v>
      </c>
      <c r="N14" s="6"/>
      <c r="O14" s="6"/>
      <c r="P14" s="6"/>
      <c r="Q14" s="6"/>
      <c r="R14" s="6"/>
      <c r="S14" s="6"/>
      <c r="T14" s="6"/>
      <c r="U14" s="7"/>
    </row>
    <row r="15" spans="1:21" ht="14.5" thickBot="1" x14ac:dyDescent="0.35">
      <c r="A15" s="5"/>
      <c r="B15" s="9"/>
      <c r="C15" s="6"/>
      <c r="D15" s="6"/>
      <c r="E15" s="6"/>
      <c r="F15" s="6"/>
      <c r="G15" s="6"/>
      <c r="H15" s="6"/>
      <c r="I15" s="6"/>
      <c r="J15" s="7"/>
      <c r="L15" s="5"/>
      <c r="M15" s="9"/>
      <c r="N15" s="6"/>
      <c r="O15" s="6"/>
      <c r="P15" s="6"/>
      <c r="Q15" s="6"/>
      <c r="R15" s="6"/>
      <c r="S15" s="6"/>
      <c r="T15" s="6"/>
      <c r="U15" s="7"/>
    </row>
    <row r="16" spans="1:21" ht="14.5" x14ac:dyDescent="0.35">
      <c r="A16" s="17" t="s">
        <v>0</v>
      </c>
      <c r="B16" s="3"/>
      <c r="C16" s="3"/>
      <c r="D16" s="3"/>
      <c r="E16" s="3"/>
      <c r="F16" s="3"/>
      <c r="G16" s="3"/>
      <c r="H16" s="3"/>
      <c r="I16" s="3"/>
      <c r="J16" s="4"/>
      <c r="L16" s="5"/>
      <c r="M16" s="31" t="s">
        <v>16</v>
      </c>
      <c r="N16" s="6"/>
      <c r="O16" s="6"/>
      <c r="P16" s="6"/>
      <c r="Q16" s="6"/>
      <c r="R16" s="6"/>
      <c r="S16" s="6"/>
      <c r="T16" s="6"/>
      <c r="U16" s="7"/>
    </row>
    <row r="17" spans="1:21" x14ac:dyDescent="0.3">
      <c r="A17" s="5"/>
      <c r="B17" s="6"/>
      <c r="C17" s="6"/>
      <c r="D17" s="6"/>
      <c r="E17" s="6"/>
      <c r="F17" s="6"/>
      <c r="G17" s="6"/>
      <c r="H17" s="6"/>
      <c r="I17" s="6"/>
      <c r="J17" s="7"/>
      <c r="L17" s="5"/>
      <c r="M17" s="26">
        <v>0.05</v>
      </c>
      <c r="N17" s="6"/>
      <c r="O17" s="6"/>
      <c r="P17" s="6"/>
      <c r="Q17" s="6"/>
      <c r="R17" s="6"/>
      <c r="S17" s="6"/>
      <c r="T17" s="6"/>
      <c r="U17" s="7"/>
    </row>
    <row r="18" spans="1:21" ht="14.5" x14ac:dyDescent="0.35">
      <c r="A18" s="5"/>
      <c r="B18" s="8" t="s">
        <v>6</v>
      </c>
      <c r="C18" s="6"/>
      <c r="D18" s="6"/>
      <c r="E18" s="6"/>
      <c r="F18" s="6"/>
      <c r="G18" s="6"/>
      <c r="H18" s="6"/>
      <c r="I18" s="6"/>
      <c r="J18" s="7"/>
      <c r="L18" s="5"/>
      <c r="M18" s="26">
        <v>0.1</v>
      </c>
      <c r="N18" s="6"/>
      <c r="O18" s="6"/>
      <c r="P18" s="6"/>
      <c r="Q18" s="6"/>
      <c r="R18" s="6"/>
      <c r="S18" s="6"/>
      <c r="T18" s="6"/>
      <c r="U18" s="7"/>
    </row>
    <row r="19" spans="1:21" x14ac:dyDescent="0.3">
      <c r="A19" s="5"/>
      <c r="B19" s="25">
        <v>0.01</v>
      </c>
      <c r="C19" s="6"/>
      <c r="D19" s="6"/>
      <c r="E19" s="6"/>
      <c r="F19" s="6"/>
      <c r="G19" s="6"/>
      <c r="H19" s="6"/>
      <c r="I19" s="6"/>
      <c r="J19" s="7"/>
      <c r="L19" s="5"/>
      <c r="M19" s="26">
        <v>0.15</v>
      </c>
      <c r="N19" s="6"/>
      <c r="O19" s="6"/>
      <c r="P19" s="6"/>
      <c r="Q19" s="6"/>
      <c r="R19" s="6"/>
      <c r="S19" s="6"/>
      <c r="T19" s="6"/>
      <c r="U19" s="7"/>
    </row>
    <row r="20" spans="1:21" x14ac:dyDescent="0.3">
      <c r="A20" s="5"/>
      <c r="B20" s="25">
        <v>0.02</v>
      </c>
      <c r="C20" s="6"/>
      <c r="D20" s="6"/>
      <c r="E20" s="6"/>
      <c r="F20" s="6"/>
      <c r="G20" s="6"/>
      <c r="H20" s="6"/>
      <c r="I20" s="6"/>
      <c r="J20" s="7"/>
      <c r="L20" s="5"/>
      <c r="M20" s="26">
        <v>0.2</v>
      </c>
      <c r="N20" s="6"/>
      <c r="O20" s="6"/>
      <c r="P20" s="6"/>
      <c r="Q20" s="6"/>
      <c r="R20" s="6"/>
      <c r="S20" s="6"/>
      <c r="T20" s="6"/>
      <c r="U20" s="7"/>
    </row>
    <row r="21" spans="1:21" x14ac:dyDescent="0.3">
      <c r="A21" s="5"/>
      <c r="B21" s="25">
        <v>0.05</v>
      </c>
      <c r="C21" s="6"/>
      <c r="D21" s="6"/>
      <c r="E21" s="6"/>
      <c r="F21" s="6"/>
      <c r="G21" s="6"/>
      <c r="H21" s="6"/>
      <c r="I21" s="6"/>
      <c r="J21" s="7"/>
      <c r="L21" s="5"/>
      <c r="M21" s="26">
        <v>0.25</v>
      </c>
      <c r="N21" s="6"/>
      <c r="O21" s="6"/>
      <c r="P21" s="6"/>
      <c r="Q21" s="6"/>
      <c r="R21" s="6"/>
      <c r="S21" s="6"/>
      <c r="T21" s="6"/>
      <c r="U21" s="7"/>
    </row>
    <row r="22" spans="1:21" x14ac:dyDescent="0.3">
      <c r="A22" s="5"/>
      <c r="B22" s="25">
        <v>0.1</v>
      </c>
      <c r="C22" s="6"/>
      <c r="D22" s="6"/>
      <c r="E22" s="6"/>
      <c r="F22" s="6"/>
      <c r="G22" s="6"/>
      <c r="H22" s="6"/>
      <c r="I22" s="6"/>
      <c r="J22" s="7"/>
      <c r="L22" s="5"/>
      <c r="M22" s="26">
        <v>0.3</v>
      </c>
      <c r="N22" s="6"/>
      <c r="O22" s="6"/>
      <c r="P22" s="6"/>
      <c r="Q22" s="6"/>
      <c r="R22" s="6"/>
      <c r="S22" s="6"/>
      <c r="T22" s="6"/>
      <c r="U22" s="7"/>
    </row>
    <row r="23" spans="1:21" x14ac:dyDescent="0.3">
      <c r="A23" s="5"/>
      <c r="B23" s="25">
        <v>0.15</v>
      </c>
      <c r="C23" s="6"/>
      <c r="D23" s="6"/>
      <c r="E23" s="6"/>
      <c r="F23" s="6"/>
      <c r="G23" s="6"/>
      <c r="H23" s="6"/>
      <c r="I23" s="6"/>
      <c r="J23" s="7"/>
      <c r="L23" s="5"/>
      <c r="M23" s="6"/>
      <c r="N23" s="6"/>
      <c r="O23" s="6"/>
      <c r="P23" s="6"/>
      <c r="Q23" s="6"/>
      <c r="R23" s="6"/>
      <c r="S23" s="6"/>
      <c r="T23" s="6"/>
      <c r="U23" s="7"/>
    </row>
    <row r="24" spans="1:21" x14ac:dyDescent="0.3">
      <c r="A24" s="5"/>
      <c r="B24" s="25">
        <v>0.2</v>
      </c>
      <c r="C24" s="6"/>
      <c r="D24" s="6"/>
      <c r="E24" s="6"/>
      <c r="F24" s="6"/>
      <c r="G24" s="6"/>
      <c r="H24" s="6"/>
      <c r="I24" s="6"/>
      <c r="J24" s="7"/>
      <c r="L24" s="5"/>
      <c r="M24" s="6"/>
      <c r="N24" s="6"/>
      <c r="O24" s="6"/>
      <c r="P24" s="6"/>
      <c r="Q24" s="6"/>
      <c r="R24" s="6"/>
      <c r="S24" s="6"/>
      <c r="T24" s="6"/>
      <c r="U24" s="7"/>
    </row>
    <row r="25" spans="1:21" x14ac:dyDescent="0.3">
      <c r="A25" s="5"/>
      <c r="B25" s="6"/>
      <c r="C25" s="6"/>
      <c r="D25" s="6"/>
      <c r="E25" s="6"/>
      <c r="F25" s="6"/>
      <c r="G25" s="6"/>
      <c r="H25" s="6"/>
      <c r="I25" s="6"/>
      <c r="J25" s="7"/>
      <c r="L25" s="5"/>
      <c r="M25" s="6"/>
      <c r="N25" s="6"/>
      <c r="O25" s="6"/>
      <c r="P25" s="6"/>
      <c r="Q25" s="6"/>
      <c r="R25" s="6"/>
      <c r="S25" s="6"/>
      <c r="T25" s="6"/>
      <c r="U25" s="7"/>
    </row>
    <row r="26" spans="1:21" x14ac:dyDescent="0.3">
      <c r="A26" s="10"/>
      <c r="B26" s="11" t="s">
        <v>2</v>
      </c>
      <c r="C26" s="6"/>
      <c r="D26" s="6"/>
      <c r="E26" s="6"/>
      <c r="F26" s="6"/>
      <c r="G26" s="6"/>
      <c r="H26" s="6"/>
      <c r="I26" s="6"/>
      <c r="J26" s="7"/>
      <c r="L26" s="5"/>
      <c r="M26" s="6"/>
      <c r="N26" s="6"/>
      <c r="O26" s="6"/>
      <c r="P26" s="6"/>
      <c r="Q26" s="6"/>
      <c r="R26" s="6"/>
      <c r="S26" s="6"/>
      <c r="T26" s="6"/>
      <c r="U26" s="7"/>
    </row>
    <row r="27" spans="1:21" x14ac:dyDescent="0.3">
      <c r="A27" s="5"/>
      <c r="B27" s="11"/>
      <c r="C27" s="6"/>
      <c r="D27" s="6"/>
      <c r="E27" s="6"/>
      <c r="F27" s="6"/>
      <c r="G27" s="6"/>
      <c r="H27" s="6"/>
      <c r="I27" s="6"/>
      <c r="J27" s="7"/>
      <c r="L27" s="5"/>
      <c r="M27" s="6"/>
      <c r="N27" s="6"/>
      <c r="O27" s="6"/>
      <c r="P27" s="6"/>
      <c r="Q27" s="6"/>
      <c r="R27" s="6"/>
      <c r="S27" s="6"/>
      <c r="T27" s="6"/>
      <c r="U27" s="7"/>
    </row>
    <row r="28" spans="1:21" x14ac:dyDescent="0.3">
      <c r="A28" s="5"/>
      <c r="B28" s="11"/>
      <c r="C28" s="20" t="s">
        <v>7</v>
      </c>
      <c r="D28" s="21"/>
      <c r="E28" s="21"/>
      <c r="F28" s="21"/>
      <c r="G28" s="21"/>
      <c r="H28" s="22"/>
      <c r="I28" s="6"/>
      <c r="J28" s="7"/>
      <c r="L28" s="5"/>
      <c r="M28" s="11"/>
      <c r="N28" s="20" t="s">
        <v>7</v>
      </c>
      <c r="O28" s="21"/>
      <c r="P28" s="21"/>
      <c r="Q28" s="21"/>
      <c r="R28" s="21"/>
      <c r="S28" s="22"/>
      <c r="T28" s="6"/>
      <c r="U28" s="7"/>
    </row>
    <row r="29" spans="1:21" x14ac:dyDescent="0.3">
      <c r="A29" s="5"/>
      <c r="B29" s="12"/>
      <c r="C29" s="16">
        <f>Pr_1</f>
        <v>0.01</v>
      </c>
      <c r="D29" s="16">
        <f>Pr_2</f>
        <v>0.02</v>
      </c>
      <c r="E29" s="16">
        <f>Pr_3</f>
        <v>0.05</v>
      </c>
      <c r="F29" s="16">
        <f>Pr_4</f>
        <v>0.1</v>
      </c>
      <c r="G29" s="16">
        <f>Pr_5</f>
        <v>0.15</v>
      </c>
      <c r="H29" s="16">
        <f>Pr_6</f>
        <v>0.2</v>
      </c>
      <c r="I29" s="6"/>
      <c r="J29" s="7"/>
      <c r="L29" s="5"/>
      <c r="M29" s="12"/>
      <c r="N29" s="16">
        <f>PR_1_b</f>
        <v>0.05</v>
      </c>
      <c r="O29" s="16">
        <f>Pr_2_b</f>
        <v>0.1</v>
      </c>
      <c r="P29" s="16">
        <f>Pr_3_b</f>
        <v>0.15</v>
      </c>
      <c r="Q29" s="16">
        <f>Pr_4_b</f>
        <v>0.2</v>
      </c>
      <c r="R29" s="16">
        <f>Pr_5_b</f>
        <v>0.25</v>
      </c>
      <c r="S29" s="16">
        <f>Pr_6_b</f>
        <v>0.3</v>
      </c>
      <c r="T29" s="6"/>
      <c r="U29" s="7"/>
    </row>
    <row r="30" spans="1:21" x14ac:dyDescent="0.3">
      <c r="A30" s="19" t="s">
        <v>1</v>
      </c>
      <c r="B30" s="16">
        <f>P_1</f>
        <v>0.01</v>
      </c>
      <c r="C30" s="2">
        <f>CEILING(1.96^2*$B30*(1-$B30)/C$29^2,1)</f>
        <v>381</v>
      </c>
      <c r="D30" s="2">
        <f t="shared" ref="D30:H35" si="0">CEILING(1.96^2*$B30*(1-$B30)/D$29^2,1)</f>
        <v>96</v>
      </c>
      <c r="E30" s="2">
        <f t="shared" si="0"/>
        <v>16</v>
      </c>
      <c r="F30" s="2">
        <f t="shared" si="0"/>
        <v>4</v>
      </c>
      <c r="G30" s="2">
        <f t="shared" si="0"/>
        <v>2</v>
      </c>
      <c r="H30" s="2">
        <f t="shared" si="0"/>
        <v>1</v>
      </c>
      <c r="I30" s="6"/>
      <c r="J30" s="7"/>
      <c r="L30" s="19" t="s">
        <v>8</v>
      </c>
      <c r="M30" s="16">
        <f>CV_1</f>
        <v>0.25</v>
      </c>
      <c r="N30" s="2">
        <f>CEILING((1.96*$M30/N$29)^2,1)</f>
        <v>97</v>
      </c>
      <c r="O30" s="2">
        <f t="shared" ref="O30:S35" si="1">CEILING((1.96*$M30/O$29)^2,1)</f>
        <v>25</v>
      </c>
      <c r="P30" s="2">
        <f t="shared" si="1"/>
        <v>11</v>
      </c>
      <c r="Q30" s="2">
        <f t="shared" si="1"/>
        <v>7</v>
      </c>
      <c r="R30" s="2">
        <f t="shared" si="1"/>
        <v>4</v>
      </c>
      <c r="S30" s="2">
        <f t="shared" si="1"/>
        <v>3</v>
      </c>
      <c r="T30" s="6"/>
      <c r="U30" s="7"/>
    </row>
    <row r="31" spans="1:21" x14ac:dyDescent="0.3">
      <c r="A31" s="19"/>
      <c r="B31" s="16">
        <f>P_2</f>
        <v>0.05</v>
      </c>
      <c r="C31" s="2">
        <f t="shared" ref="C31:C35" si="2">CEILING(1.96^2*$B31*(1-$B31)/C$29^2,1)</f>
        <v>1825</v>
      </c>
      <c r="D31" s="2">
        <f t="shared" si="0"/>
        <v>457</v>
      </c>
      <c r="E31" s="2">
        <f t="shared" si="0"/>
        <v>73</v>
      </c>
      <c r="F31" s="2">
        <f t="shared" si="0"/>
        <v>19</v>
      </c>
      <c r="G31" s="2">
        <f t="shared" si="0"/>
        <v>9</v>
      </c>
      <c r="H31" s="2">
        <f t="shared" si="0"/>
        <v>5</v>
      </c>
      <c r="I31" s="6"/>
      <c r="J31" s="7"/>
      <c r="L31" s="19"/>
      <c r="M31" s="16">
        <f>CV_2</f>
        <v>0.5</v>
      </c>
      <c r="N31" s="2">
        <f t="shared" ref="N31:N35" si="3">CEILING((1.96*$M31/N$29)^2,1)</f>
        <v>385</v>
      </c>
      <c r="O31" s="2">
        <f t="shared" si="1"/>
        <v>97</v>
      </c>
      <c r="P31" s="2">
        <f t="shared" si="1"/>
        <v>43</v>
      </c>
      <c r="Q31" s="2">
        <f t="shared" si="1"/>
        <v>25</v>
      </c>
      <c r="R31" s="2">
        <f t="shared" si="1"/>
        <v>16</v>
      </c>
      <c r="S31" s="2">
        <f t="shared" si="1"/>
        <v>11</v>
      </c>
      <c r="T31" s="6"/>
      <c r="U31" s="7"/>
    </row>
    <row r="32" spans="1:21" x14ac:dyDescent="0.3">
      <c r="A32" s="19"/>
      <c r="B32" s="16">
        <f>P_3</f>
        <v>0.1</v>
      </c>
      <c r="C32" s="2">
        <f t="shared" si="2"/>
        <v>3458</v>
      </c>
      <c r="D32" s="2">
        <f t="shared" si="0"/>
        <v>865</v>
      </c>
      <c r="E32" s="2">
        <f t="shared" si="0"/>
        <v>139</v>
      </c>
      <c r="F32" s="2">
        <f t="shared" si="0"/>
        <v>35</v>
      </c>
      <c r="G32" s="2">
        <f t="shared" si="0"/>
        <v>16</v>
      </c>
      <c r="H32" s="2">
        <f t="shared" si="0"/>
        <v>9</v>
      </c>
      <c r="I32" s="6"/>
      <c r="J32" s="7"/>
      <c r="L32" s="19"/>
      <c r="M32" s="16">
        <f>CV_3</f>
        <v>0.75</v>
      </c>
      <c r="N32" s="2">
        <f t="shared" si="3"/>
        <v>865</v>
      </c>
      <c r="O32" s="2">
        <f t="shared" si="1"/>
        <v>217</v>
      </c>
      <c r="P32" s="2">
        <f t="shared" si="1"/>
        <v>97</v>
      </c>
      <c r="Q32" s="2">
        <f t="shared" si="1"/>
        <v>55</v>
      </c>
      <c r="R32" s="2">
        <f t="shared" si="1"/>
        <v>35</v>
      </c>
      <c r="S32" s="2">
        <f t="shared" si="1"/>
        <v>25</v>
      </c>
      <c r="T32" s="6"/>
      <c r="U32" s="7"/>
    </row>
    <row r="33" spans="1:21" x14ac:dyDescent="0.3">
      <c r="A33" s="19"/>
      <c r="B33" s="16">
        <f>P_4</f>
        <v>0.25</v>
      </c>
      <c r="C33" s="2">
        <f t="shared" si="2"/>
        <v>7203</v>
      </c>
      <c r="D33" s="2">
        <f t="shared" si="0"/>
        <v>1801</v>
      </c>
      <c r="E33" s="2">
        <f t="shared" si="0"/>
        <v>289</v>
      </c>
      <c r="F33" s="2">
        <f t="shared" si="0"/>
        <v>73</v>
      </c>
      <c r="G33" s="2">
        <f t="shared" si="0"/>
        <v>33</v>
      </c>
      <c r="H33" s="2">
        <f t="shared" si="0"/>
        <v>19</v>
      </c>
      <c r="I33" s="6"/>
      <c r="J33" s="7"/>
      <c r="L33" s="19"/>
      <c r="M33" s="16">
        <f>CV_4</f>
        <v>1</v>
      </c>
      <c r="N33" s="2">
        <f t="shared" si="3"/>
        <v>1537</v>
      </c>
      <c r="O33" s="2">
        <f t="shared" si="1"/>
        <v>385</v>
      </c>
      <c r="P33" s="2">
        <f t="shared" si="1"/>
        <v>171</v>
      </c>
      <c r="Q33" s="2">
        <f t="shared" si="1"/>
        <v>97</v>
      </c>
      <c r="R33" s="2">
        <f t="shared" si="1"/>
        <v>62</v>
      </c>
      <c r="S33" s="2">
        <f t="shared" si="1"/>
        <v>43</v>
      </c>
      <c r="T33" s="6"/>
      <c r="U33" s="7"/>
    </row>
    <row r="34" spans="1:21" x14ac:dyDescent="0.3">
      <c r="A34" s="19"/>
      <c r="B34" s="16">
        <f>P_5</f>
        <v>0.5</v>
      </c>
      <c r="C34" s="2">
        <f t="shared" si="2"/>
        <v>9604</v>
      </c>
      <c r="D34" s="2">
        <f t="shared" si="0"/>
        <v>2401</v>
      </c>
      <c r="E34" s="2">
        <f t="shared" si="0"/>
        <v>385</v>
      </c>
      <c r="F34" s="2">
        <f t="shared" si="0"/>
        <v>97</v>
      </c>
      <c r="G34" s="2">
        <f t="shared" si="0"/>
        <v>43</v>
      </c>
      <c r="H34" s="2">
        <f t="shared" si="0"/>
        <v>25</v>
      </c>
      <c r="I34" s="6"/>
      <c r="J34" s="7"/>
      <c r="L34" s="19"/>
      <c r="M34" s="16">
        <f>CV_5</f>
        <v>2</v>
      </c>
      <c r="N34" s="2">
        <f t="shared" si="3"/>
        <v>6147</v>
      </c>
      <c r="O34" s="2">
        <f t="shared" si="1"/>
        <v>1537</v>
      </c>
      <c r="P34" s="2">
        <f t="shared" si="1"/>
        <v>683</v>
      </c>
      <c r="Q34" s="2">
        <f t="shared" si="1"/>
        <v>385</v>
      </c>
      <c r="R34" s="2">
        <f t="shared" si="1"/>
        <v>246</v>
      </c>
      <c r="S34" s="2">
        <f t="shared" si="1"/>
        <v>171</v>
      </c>
      <c r="T34" s="6"/>
      <c r="U34" s="7"/>
    </row>
    <row r="35" spans="1:21" x14ac:dyDescent="0.3">
      <c r="A35" s="19"/>
      <c r="B35" s="16">
        <f>P_6</f>
        <v>0.6</v>
      </c>
      <c r="C35" s="2">
        <f t="shared" si="2"/>
        <v>9220</v>
      </c>
      <c r="D35" s="2">
        <f t="shared" si="0"/>
        <v>2305</v>
      </c>
      <c r="E35" s="2">
        <f t="shared" si="0"/>
        <v>369</v>
      </c>
      <c r="F35" s="2">
        <f t="shared" si="0"/>
        <v>93</v>
      </c>
      <c r="G35" s="2">
        <f t="shared" si="0"/>
        <v>41</v>
      </c>
      <c r="H35" s="2">
        <f t="shared" si="0"/>
        <v>24</v>
      </c>
      <c r="I35" s="6"/>
      <c r="J35" s="7"/>
      <c r="L35" s="19"/>
      <c r="M35" s="16">
        <f>CV_6</f>
        <v>4</v>
      </c>
      <c r="N35" s="2">
        <f t="shared" si="3"/>
        <v>24587</v>
      </c>
      <c r="O35" s="2">
        <f t="shared" si="1"/>
        <v>6147</v>
      </c>
      <c r="P35" s="2">
        <f t="shared" si="1"/>
        <v>2732</v>
      </c>
      <c r="Q35" s="2">
        <f t="shared" si="1"/>
        <v>1537</v>
      </c>
      <c r="R35" s="2">
        <f t="shared" si="1"/>
        <v>984</v>
      </c>
      <c r="S35" s="2">
        <f t="shared" si="1"/>
        <v>683</v>
      </c>
      <c r="T35" s="6"/>
      <c r="U35" s="7"/>
    </row>
    <row r="36" spans="1:21" ht="14.5" thickBot="1" x14ac:dyDescent="0.35">
      <c r="A36" s="13"/>
      <c r="B36" s="14"/>
      <c r="C36" s="14"/>
      <c r="D36" s="14"/>
      <c r="E36" s="14"/>
      <c r="F36" s="14"/>
      <c r="G36" s="14"/>
      <c r="H36" s="14"/>
      <c r="I36" s="14"/>
      <c r="J36" s="15"/>
      <c r="L36" s="13"/>
      <c r="M36" s="14"/>
      <c r="N36" s="14"/>
      <c r="O36" s="14"/>
      <c r="P36" s="14"/>
      <c r="Q36" s="14"/>
      <c r="R36" s="14"/>
      <c r="S36" s="14"/>
      <c r="T36" s="14"/>
      <c r="U36" s="15"/>
    </row>
    <row r="37" spans="1:21" x14ac:dyDescent="0.3">
      <c r="A37" s="17" t="s">
        <v>3</v>
      </c>
      <c r="B37" s="3"/>
      <c r="C37" s="3"/>
      <c r="D37" s="3"/>
      <c r="E37" s="3"/>
      <c r="F37" s="3"/>
      <c r="G37" s="3"/>
      <c r="H37" s="3"/>
      <c r="I37" s="3"/>
      <c r="J37" s="4"/>
    </row>
    <row r="38" spans="1:21" x14ac:dyDescent="0.3">
      <c r="A38" s="5"/>
      <c r="B38" s="6"/>
      <c r="C38" s="6"/>
      <c r="D38" s="6"/>
      <c r="E38" s="6"/>
      <c r="F38" s="6"/>
      <c r="G38" s="6"/>
      <c r="H38" s="6"/>
      <c r="I38" s="6"/>
      <c r="J38" s="7"/>
    </row>
    <row r="39" spans="1:21" ht="14.5" x14ac:dyDescent="0.35">
      <c r="A39" s="5"/>
      <c r="B39" s="31" t="s">
        <v>17</v>
      </c>
      <c r="C39" s="6"/>
      <c r="D39" s="6"/>
      <c r="E39" s="6"/>
      <c r="F39" s="6"/>
      <c r="G39" s="6"/>
      <c r="H39" s="6"/>
      <c r="I39" s="6"/>
      <c r="J39" s="7"/>
    </row>
    <row r="40" spans="1:21" x14ac:dyDescent="0.3">
      <c r="A40" s="5"/>
      <c r="B40" s="27">
        <v>50</v>
      </c>
      <c r="C40" s="6"/>
      <c r="D40" s="6"/>
      <c r="E40" s="6"/>
      <c r="F40" s="6"/>
      <c r="G40" s="6"/>
      <c r="H40" s="6"/>
      <c r="I40" s="6"/>
      <c r="J40" s="7"/>
    </row>
    <row r="41" spans="1:21" x14ac:dyDescent="0.3">
      <c r="A41" s="5"/>
      <c r="B41" s="27">
        <v>100</v>
      </c>
      <c r="C41" s="6"/>
      <c r="D41" s="6"/>
      <c r="E41" s="6"/>
      <c r="F41" s="6"/>
      <c r="G41" s="6"/>
      <c r="H41" s="6"/>
      <c r="I41" s="6"/>
      <c r="J41" s="7"/>
    </row>
    <row r="42" spans="1:21" x14ac:dyDescent="0.3">
      <c r="A42" s="5"/>
      <c r="B42" s="27">
        <v>200</v>
      </c>
      <c r="C42" s="6"/>
      <c r="D42" s="6"/>
      <c r="E42" s="6"/>
      <c r="F42" s="6"/>
      <c r="G42" s="6"/>
      <c r="H42" s="6"/>
      <c r="I42" s="6"/>
      <c r="J42" s="7"/>
    </row>
    <row r="43" spans="1:21" x14ac:dyDescent="0.3">
      <c r="A43" s="5"/>
      <c r="B43" s="27">
        <v>300</v>
      </c>
      <c r="C43" s="6"/>
      <c r="D43" s="6"/>
      <c r="E43" s="6"/>
      <c r="F43" s="6"/>
      <c r="G43" s="6"/>
      <c r="H43" s="6"/>
      <c r="I43" s="6"/>
      <c r="J43" s="7"/>
    </row>
    <row r="44" spans="1:21" x14ac:dyDescent="0.3">
      <c r="A44" s="5"/>
      <c r="B44" s="27">
        <v>500</v>
      </c>
      <c r="C44" s="6"/>
      <c r="D44" s="6"/>
      <c r="E44" s="6"/>
      <c r="F44" s="6"/>
      <c r="G44" s="6"/>
      <c r="H44" s="6"/>
      <c r="I44" s="6"/>
      <c r="J44" s="7"/>
    </row>
    <row r="45" spans="1:21" x14ac:dyDescent="0.3">
      <c r="A45" s="5"/>
      <c r="B45" s="27">
        <v>1000</v>
      </c>
      <c r="C45" s="6"/>
      <c r="D45" s="6"/>
      <c r="E45" s="6"/>
      <c r="F45" s="6"/>
      <c r="G45" s="6"/>
      <c r="H45" s="6"/>
      <c r="I45" s="6"/>
      <c r="J45" s="7"/>
    </row>
    <row r="46" spans="1:21" x14ac:dyDescent="0.3">
      <c r="A46" s="5"/>
      <c r="B46" s="6"/>
      <c r="C46" s="6"/>
      <c r="D46" s="6"/>
      <c r="E46" s="6"/>
      <c r="F46" s="6"/>
      <c r="G46" s="6"/>
      <c r="H46" s="6"/>
      <c r="I46" s="6"/>
      <c r="J46" s="7"/>
    </row>
    <row r="47" spans="1:21" x14ac:dyDescent="0.3">
      <c r="A47" s="5"/>
      <c r="B47" s="23" t="s">
        <v>5</v>
      </c>
      <c r="C47" s="23"/>
      <c r="D47" s="23"/>
      <c r="E47" s="23"/>
      <c r="F47" s="23"/>
      <c r="G47" s="23"/>
      <c r="H47" s="23"/>
      <c r="I47" s="23"/>
      <c r="J47" s="24"/>
    </row>
    <row r="48" spans="1:21" x14ac:dyDescent="0.3">
      <c r="A48" s="5"/>
      <c r="B48" s="23"/>
      <c r="C48" s="23"/>
      <c r="D48" s="23"/>
      <c r="E48" s="23"/>
      <c r="F48" s="23"/>
      <c r="G48" s="23"/>
      <c r="H48" s="23"/>
      <c r="I48" s="23"/>
      <c r="J48" s="24"/>
    </row>
    <row r="49" spans="1:10" x14ac:dyDescent="0.3">
      <c r="A49" s="5"/>
      <c r="B49" s="11"/>
      <c r="C49" s="20" t="s">
        <v>4</v>
      </c>
      <c r="D49" s="21"/>
      <c r="E49" s="21"/>
      <c r="F49" s="21"/>
      <c r="G49" s="21"/>
      <c r="H49" s="22"/>
      <c r="I49" s="6"/>
      <c r="J49" s="7"/>
    </row>
    <row r="50" spans="1:10" x14ac:dyDescent="0.3">
      <c r="A50" s="5"/>
      <c r="B50" s="12"/>
      <c r="C50" s="18">
        <f>N_1</f>
        <v>50</v>
      </c>
      <c r="D50" s="18">
        <f>N_2</f>
        <v>100</v>
      </c>
      <c r="E50" s="18">
        <f>N_3</f>
        <v>200</v>
      </c>
      <c r="F50" s="18">
        <f>N_4</f>
        <v>300</v>
      </c>
      <c r="G50" s="18">
        <f>N_5</f>
        <v>500</v>
      </c>
      <c r="H50" s="18">
        <f>N_6</f>
        <v>1000</v>
      </c>
      <c r="I50" s="6"/>
      <c r="J50" s="7"/>
    </row>
    <row r="51" spans="1:10" x14ac:dyDescent="0.3">
      <c r="A51" s="19" t="s">
        <v>1</v>
      </c>
      <c r="B51" s="16">
        <f>P_1</f>
        <v>0.01</v>
      </c>
      <c r="C51" s="2" t="str">
        <f>_xlfn.CONCAT(ROUND($B51*C$50,0)," (",ROUND(1-(1-$B51)^C$50,2),"); +/-",ROUND(1.96*SQRT($B51*(1-$B51)/C$50),2))</f>
        <v>1 (0.39); +/-0.03</v>
      </c>
      <c r="D51" s="2" t="str">
        <f t="shared" ref="D51:H51" si="4">_xlfn.CONCAT(ROUND($B51*D$50,0)," (",ROUND(1-(1-$B51)^D$50,2),"); +/-",ROUND(1.96*SQRT($B51*(1-$B51)/D$50),2))</f>
        <v>1 (0.63); +/-0.02</v>
      </c>
      <c r="E51" s="2" t="str">
        <f t="shared" si="4"/>
        <v>2 (0.87); +/-0.01</v>
      </c>
      <c r="F51" s="2" t="str">
        <f t="shared" si="4"/>
        <v>3 (0.95); +/-0.01</v>
      </c>
      <c r="G51" s="2" t="str">
        <f t="shared" si="4"/>
        <v>5 (0.99); +/-0.01</v>
      </c>
      <c r="H51" s="2" t="str">
        <f t="shared" si="4"/>
        <v>10 (1); +/-0.01</v>
      </c>
      <c r="I51" s="6"/>
      <c r="J51" s="7"/>
    </row>
    <row r="52" spans="1:10" x14ac:dyDescent="0.3">
      <c r="A52" s="19"/>
      <c r="B52" s="16">
        <f>P_2</f>
        <v>0.05</v>
      </c>
      <c r="C52" s="2" t="str">
        <f t="shared" ref="C52:H56" si="5">_xlfn.CONCAT(ROUND($B52*C$50,0)," (",ROUND(1-(1-$B52)^C$50,2),"); +/-",ROUND(1.96*SQRT($B52*(1-$B52)/C$50),2))</f>
        <v>3 (0.92); +/-0.06</v>
      </c>
      <c r="D52" s="2" t="str">
        <f t="shared" si="5"/>
        <v>5 (0.99); +/-0.04</v>
      </c>
      <c r="E52" s="2" t="str">
        <f t="shared" si="5"/>
        <v>10 (1); +/-0.03</v>
      </c>
      <c r="F52" s="2" t="str">
        <f t="shared" si="5"/>
        <v>15 (1); +/-0.02</v>
      </c>
      <c r="G52" s="2" t="str">
        <f t="shared" si="5"/>
        <v>25 (1); +/-0.02</v>
      </c>
      <c r="H52" s="2" t="str">
        <f t="shared" si="5"/>
        <v>50 (1); +/-0.01</v>
      </c>
      <c r="I52" s="6"/>
      <c r="J52" s="7"/>
    </row>
    <row r="53" spans="1:10" x14ac:dyDescent="0.3">
      <c r="A53" s="19"/>
      <c r="B53" s="16">
        <f>P_3</f>
        <v>0.1</v>
      </c>
      <c r="C53" s="2" t="str">
        <f t="shared" si="5"/>
        <v>5 (0.99); +/-0.08</v>
      </c>
      <c r="D53" s="2" t="str">
        <f t="shared" si="5"/>
        <v>10 (1); +/-0.06</v>
      </c>
      <c r="E53" s="2" t="str">
        <f t="shared" si="5"/>
        <v>20 (1); +/-0.04</v>
      </c>
      <c r="F53" s="2" t="str">
        <f t="shared" si="5"/>
        <v>30 (1); +/-0.03</v>
      </c>
      <c r="G53" s="2" t="str">
        <f t="shared" si="5"/>
        <v>50 (1); +/-0.03</v>
      </c>
      <c r="H53" s="2" t="str">
        <f t="shared" si="5"/>
        <v>100 (1); +/-0.02</v>
      </c>
      <c r="I53" s="6"/>
      <c r="J53" s="7"/>
    </row>
    <row r="54" spans="1:10" x14ac:dyDescent="0.3">
      <c r="A54" s="19"/>
      <c r="B54" s="16">
        <f>P_4</f>
        <v>0.25</v>
      </c>
      <c r="C54" s="2" t="str">
        <f t="shared" si="5"/>
        <v>13 (1); +/-0.12</v>
      </c>
      <c r="D54" s="2" t="str">
        <f t="shared" si="5"/>
        <v>25 (1); +/-0.08</v>
      </c>
      <c r="E54" s="2" t="str">
        <f t="shared" si="5"/>
        <v>50 (1); +/-0.06</v>
      </c>
      <c r="F54" s="2" t="str">
        <f t="shared" si="5"/>
        <v>75 (1); +/-0.05</v>
      </c>
      <c r="G54" s="2" t="str">
        <f t="shared" si="5"/>
        <v>125 (1); +/-0.04</v>
      </c>
      <c r="H54" s="2" t="str">
        <f t="shared" si="5"/>
        <v>250 (1); +/-0.03</v>
      </c>
      <c r="I54" s="6"/>
      <c r="J54" s="7"/>
    </row>
    <row r="55" spans="1:10" x14ac:dyDescent="0.3">
      <c r="A55" s="19"/>
      <c r="B55" s="16">
        <f>P_5</f>
        <v>0.5</v>
      </c>
      <c r="C55" s="2" t="str">
        <f t="shared" si="5"/>
        <v>25 (1); +/-0.14</v>
      </c>
      <c r="D55" s="2" t="str">
        <f t="shared" si="5"/>
        <v>50 (1); +/-0.1</v>
      </c>
      <c r="E55" s="2" t="str">
        <f t="shared" si="5"/>
        <v>100 (1); +/-0.07</v>
      </c>
      <c r="F55" s="2" t="str">
        <f t="shared" si="5"/>
        <v>150 (1); +/-0.06</v>
      </c>
      <c r="G55" s="2" t="str">
        <f t="shared" si="5"/>
        <v>250 (1); +/-0.04</v>
      </c>
      <c r="H55" s="2" t="str">
        <f t="shared" si="5"/>
        <v>500 (1); +/-0.03</v>
      </c>
      <c r="I55" s="6"/>
      <c r="J55" s="7"/>
    </row>
    <row r="56" spans="1:10" x14ac:dyDescent="0.3">
      <c r="A56" s="19"/>
      <c r="B56" s="16">
        <f>P_6</f>
        <v>0.6</v>
      </c>
      <c r="C56" s="2" t="str">
        <f t="shared" si="5"/>
        <v>30 (1); +/-0.14</v>
      </c>
      <c r="D56" s="2" t="str">
        <f t="shared" si="5"/>
        <v>60 (1); +/-0.1</v>
      </c>
      <c r="E56" s="2" t="str">
        <f t="shared" si="5"/>
        <v>120 (1); +/-0.07</v>
      </c>
      <c r="F56" s="2" t="str">
        <f t="shared" si="5"/>
        <v>180 (1); +/-0.06</v>
      </c>
      <c r="G56" s="2" t="str">
        <f t="shared" si="5"/>
        <v>300 (1); +/-0.04</v>
      </c>
      <c r="H56" s="2" t="str">
        <f t="shared" si="5"/>
        <v>600 (1); +/-0.03</v>
      </c>
      <c r="I56" s="6"/>
      <c r="J56" s="7"/>
    </row>
    <row r="57" spans="1:10" ht="14.5" thickBot="1" x14ac:dyDescent="0.35">
      <c r="A57" s="13"/>
      <c r="B57" s="14"/>
      <c r="C57" s="14"/>
      <c r="D57" s="14"/>
      <c r="E57" s="14"/>
      <c r="F57" s="14"/>
      <c r="G57" s="14"/>
      <c r="H57" s="14"/>
      <c r="I57" s="14"/>
      <c r="J57" s="15"/>
    </row>
  </sheetData>
  <mergeCells count="7">
    <mergeCell ref="N28:S28"/>
    <mergeCell ref="L30:L35"/>
    <mergeCell ref="A30:A35"/>
    <mergeCell ref="C28:H28"/>
    <mergeCell ref="C49:H49"/>
    <mergeCell ref="A51:A56"/>
    <mergeCell ref="B47:J4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30</vt:i4>
      </vt:variant>
    </vt:vector>
  </HeadingPairs>
  <TitlesOfParts>
    <vt:vector size="31" baseType="lpstr">
      <vt:lpstr>Sheet1</vt:lpstr>
      <vt:lpstr>CV_1</vt:lpstr>
      <vt:lpstr>CV_2</vt:lpstr>
      <vt:lpstr>CV_3</vt:lpstr>
      <vt:lpstr>CV_4</vt:lpstr>
      <vt:lpstr>CV_5</vt:lpstr>
      <vt:lpstr>CV_6</vt:lpstr>
      <vt:lpstr>N_1</vt:lpstr>
      <vt:lpstr>N_2</vt:lpstr>
      <vt:lpstr>N_3</vt:lpstr>
      <vt:lpstr>N_4</vt:lpstr>
      <vt:lpstr>N_5</vt:lpstr>
      <vt:lpstr>N_6</vt:lpstr>
      <vt:lpstr>P_1</vt:lpstr>
      <vt:lpstr>P_2</vt:lpstr>
      <vt:lpstr>P_3</vt:lpstr>
      <vt:lpstr>P_4</vt:lpstr>
      <vt:lpstr>P_5</vt:lpstr>
      <vt:lpstr>P_6</vt:lpstr>
      <vt:lpstr>Pr_1</vt:lpstr>
      <vt:lpstr>PR_1_b</vt:lpstr>
      <vt:lpstr>Pr_2</vt:lpstr>
      <vt:lpstr>Pr_2_b</vt:lpstr>
      <vt:lpstr>Pr_3</vt:lpstr>
      <vt:lpstr>Pr_3_b</vt:lpstr>
      <vt:lpstr>Pr_4</vt:lpstr>
      <vt:lpstr>Pr_4_b</vt:lpstr>
      <vt:lpstr>Pr_5</vt:lpstr>
      <vt:lpstr>Pr_5_b</vt:lpstr>
      <vt:lpstr>Pr_6</vt:lpstr>
      <vt:lpstr>Pr_6_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ssa</dc:creator>
  <cp:lastModifiedBy>Karissa</cp:lastModifiedBy>
  <dcterms:created xsi:type="dcterms:W3CDTF">2017-04-08T17:39:48Z</dcterms:created>
  <dcterms:modified xsi:type="dcterms:W3CDTF">2018-10-13T21:08:45Z</dcterms:modified>
</cp:coreProperties>
</file>